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Computer Hinton Lab\PAPER RNA-seq\Manuscript\Complete version\For Plos Biology\Proofs\For submission\"/>
    </mc:Choice>
  </mc:AlternateContent>
  <bookViews>
    <workbookView xWindow="0" yWindow="0" windowWidth="38400" windowHeight="17840"/>
  </bookViews>
  <sheets>
    <sheet name="Content S4 Table" sheetId="6" r:id="rId1"/>
    <sheet name="a. D23580 17 conditions" sheetId="4" r:id="rId2"/>
    <sheet name="b. 4-74 17 conditions" sheetId="5" r:id="rId3"/>
    <sheet name="c. 4-74 &amp; D23580 5 conditions" sheetId="2" r:id="rId4"/>
  </sheets>
  <definedNames>
    <definedName name="D23580_MAPPING.results_1" localSheetId="1">'a. D23580 17 conditions'!#REF!</definedName>
    <definedName name="D23580_MAPPING.results_1" localSheetId="2">'b. 4-74 17 conditions'!#REF!</definedName>
    <definedName name="D23580_MAPPING.results_1" localSheetId="3">'c. 4-74 &amp; D23580 5 conditions'!#REF!</definedName>
    <definedName name="D23580_QC.results_1" localSheetId="1">'a. D23580 17 conditions'!$A$7:$D$19</definedName>
    <definedName name="D23580_QC.results_2" localSheetId="1">'a. D23580 17 conditions'!$A$7:$D$19</definedName>
    <definedName name="ST474_MAPPING.results_1" localSheetId="1">'a. D23580 17 conditions'!#REF!</definedName>
    <definedName name="ST474_MAPPING.results_1" localSheetId="2">'b. 4-74 17 conditions'!$V$1:$AE$19</definedName>
    <definedName name="ST474_MAPPING.results_1" localSheetId="3">'c. 4-74 &amp; D23580 5 conditions'!#REF!</definedName>
    <definedName name="ST474_MAPPING.results_2" localSheetId="2">'b. 4-74 17 conditions'!#REF!</definedName>
    <definedName name="ST474_QC.results_1" localSheetId="1">'a. D23580 17 conditions'!#REF!</definedName>
    <definedName name="ST474_QC.results_1" localSheetId="2">'b. 4-74 17 conditions'!$A$3:$D$19</definedName>
    <definedName name="ST474_QC.results_2" localSheetId="1">'a. D23580 17 conditions'!#REF!</definedName>
    <definedName name="ST474_QC.results_2" localSheetId="2">'b. 4-74 17 conditions'!$A$3:$D$1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5" l="1"/>
  <c r="E19" i="5"/>
  <c r="F18" i="5"/>
  <c r="E18" i="5" s="1"/>
  <c r="F17" i="5"/>
  <c r="E17" i="5" s="1"/>
  <c r="F16" i="5"/>
  <c r="E16" i="5" s="1"/>
  <c r="F15" i="5"/>
  <c r="E15" i="5"/>
  <c r="F14" i="5"/>
  <c r="E14" i="5" s="1"/>
  <c r="F13" i="5"/>
  <c r="E13" i="5"/>
  <c r="F12" i="5"/>
  <c r="E12" i="5" s="1"/>
  <c r="F11" i="5"/>
  <c r="E11" i="5"/>
  <c r="F10" i="5"/>
  <c r="E10" i="5" s="1"/>
  <c r="F9" i="5"/>
  <c r="E9" i="5" s="1"/>
  <c r="F8" i="5"/>
  <c r="E8" i="5" s="1"/>
  <c r="F7" i="5"/>
  <c r="E7" i="5"/>
  <c r="F6" i="5"/>
  <c r="E6" i="5" s="1"/>
  <c r="F5" i="5"/>
  <c r="E5" i="5"/>
  <c r="F4" i="5"/>
  <c r="E4" i="5" s="1"/>
  <c r="F3" i="5"/>
  <c r="E3" i="5"/>
  <c r="F19" i="4" l="1"/>
  <c r="E19" i="4" s="1"/>
  <c r="F9" i="4"/>
  <c r="E9" i="4" s="1"/>
  <c r="F11" i="4"/>
  <c r="E11" i="4" s="1"/>
  <c r="F13" i="4"/>
  <c r="E13" i="4" s="1"/>
  <c r="F10" i="4"/>
  <c r="E10" i="4" s="1"/>
  <c r="F12" i="4"/>
  <c r="E12" i="4"/>
  <c r="F14" i="4"/>
  <c r="E14" i="4" s="1"/>
  <c r="F8" i="4"/>
  <c r="E8" i="4" s="1"/>
  <c r="F18" i="4"/>
  <c r="E18" i="4" s="1"/>
  <c r="F17" i="4"/>
  <c r="E17" i="4" s="1"/>
  <c r="F15" i="4"/>
  <c r="E15" i="4" s="1"/>
  <c r="F16" i="4"/>
  <c r="E16" i="4"/>
  <c r="F5" i="4"/>
  <c r="E5" i="4" s="1"/>
  <c r="F6" i="4"/>
  <c r="E6" i="4" s="1"/>
  <c r="F4" i="4"/>
  <c r="E4" i="4" s="1"/>
  <c r="F3" i="4"/>
  <c r="E3" i="4" s="1"/>
  <c r="F7" i="4"/>
  <c r="E7" i="4" s="1"/>
</calcChain>
</file>

<file path=xl/connections.xml><?xml version="1.0" encoding="utf-8"?>
<connections xmlns="http://schemas.openxmlformats.org/spreadsheetml/2006/main">
  <connection id="1" name="D23580_QC.results1" type="6" refreshedVersion="0" background="1" saveData="1">
    <textPr fileType="mac" sourceFile="Macintosh HD:Users:willrowe:Desktop:D23580_QC.results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D23580_QC.results2" type="6" refreshedVersion="0" background="1" saveData="1">
    <textPr fileType="mac" sourceFile="Macintosh HD:Users:willrowe:Desktop:D23580_QC.results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ST474_MAPPING.results11" type="6" refreshedVersion="0" background="1" saveData="1">
    <textPr fileType="mac" sourceFile="Macintosh HD:Users:willrowe:Desktop:ST474_MAPPING.results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ST474_QC.results11" type="6" refreshedVersion="0" background="1" saveData="1">
    <textPr fileType="mac" sourceFile="Macintosh HD:Users:willrowe:Desktop:ST474_QC.results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ST474_QC.results21" type="6" refreshedVersion="0" background="1" saveData="1">
    <textPr fileType="mac" sourceFile="Macintosh HD:Users:willrowe:Desktop:ST474_QC.results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8" uniqueCount="182">
  <si>
    <t>Sample name</t>
  </si>
  <si>
    <t>Total number of reads</t>
  </si>
  <si>
    <t>4/74 NonSPI2-2</t>
  </si>
  <si>
    <t>4/74 NonSPI2-3</t>
  </si>
  <si>
    <t>4/74 InSPI2-3</t>
  </si>
  <si>
    <t>D23580 NonSPI2-3</t>
  </si>
  <si>
    <t>D23580 InSPI2-3</t>
  </si>
  <si>
    <t>Number of uniquely mapped reads (%)</t>
  </si>
  <si>
    <t>Number of non-mapped reads (%)</t>
  </si>
  <si>
    <t>Number of multi-mapped reads (%)</t>
  </si>
  <si>
    <t>2,181,926 (16.28)</t>
  </si>
  <si>
    <t>3,127,796 (25.19)</t>
  </si>
  <si>
    <t>2,434,453 (22.68)</t>
  </si>
  <si>
    <t>1,918,105 (21.79)</t>
  </si>
  <si>
    <t>1,976,598 (15.53)</t>
  </si>
  <si>
    <t>2,965,475 (24.36)</t>
  </si>
  <si>
    <t>4,455,963 (34.40)</t>
  </si>
  <si>
    <t>5,169,758 (39.61)</t>
  </si>
  <si>
    <t>4,945,106 (44.91)</t>
  </si>
  <si>
    <t>3,027,369 (22.98)</t>
  </si>
  <si>
    <t>3,513,871 (24.34)</t>
  </si>
  <si>
    <t>2,996,261 (24.37)</t>
  </si>
  <si>
    <t>8,743,521 (48.44)</t>
  </si>
  <si>
    <t>6,645,682 (47.01)</t>
  </si>
  <si>
    <t>1,549,615 (17.72)</t>
  </si>
  <si>
    <t>2,246,063 (31.61)</t>
  </si>
  <si>
    <t>2,459,055 (38.92)</t>
  </si>
  <si>
    <t>2,128,022 (33.29)</t>
  </si>
  <si>
    <t>2,303,151 (32.33)</t>
  </si>
  <si>
    <t>2,111,827 (26.07)</t>
  </si>
  <si>
    <t>2,534,019 (29.24)</t>
  </si>
  <si>
    <t>5,111,941 (49.36)</t>
  </si>
  <si>
    <t>4,464,189 (42.18)</t>
  </si>
  <si>
    <t>3,956,392 (38.71)</t>
  </si>
  <si>
    <t>1,780,649 (24.62)</t>
  </si>
  <si>
    <t>1,462,484 (22.64)</t>
  </si>
  <si>
    <t>1,508,700 (24.49)</t>
  </si>
  <si>
    <t>12,631,247 (35.98)</t>
  </si>
  <si>
    <t>18,267,140 (33.73)</t>
  </si>
  <si>
    <t>2,605,800 (14.67)</t>
  </si>
  <si>
    <t>79,762 (0.60)</t>
  </si>
  <si>
    <t>63,226 (0.51)</t>
  </si>
  <si>
    <t>92,278 (0.86)</t>
  </si>
  <si>
    <t>84,509 (0.96)</t>
  </si>
  <si>
    <t>98,088 (0.77)</t>
  </si>
  <si>
    <t>32,132 (0.26)</t>
  </si>
  <si>
    <t>87,560 (0.68)</t>
  </si>
  <si>
    <t>56,959 (0.44)</t>
  </si>
  <si>
    <t>64,456 (0.59)</t>
  </si>
  <si>
    <t>72,121 (0.55)</t>
  </si>
  <si>
    <t>58,609 (0.41)</t>
  </si>
  <si>
    <t>77,179 (0.63)</t>
  </si>
  <si>
    <t>216,475 (1.20)</t>
  </si>
  <si>
    <t>974,906 (6.90)</t>
  </si>
  <si>
    <t>2,019,905 (23.09)</t>
  </si>
  <si>
    <t>12,529 (0.18)</t>
  </si>
  <si>
    <t>17,102 (0.27)</t>
  </si>
  <si>
    <t>22,254 (0.35)</t>
  </si>
  <si>
    <t>11,305 (0.16)</t>
  </si>
  <si>
    <t>11,836 (0.15)</t>
  </si>
  <si>
    <t>12,934 (0.15)</t>
  </si>
  <si>
    <t>31,709 (0.31)</t>
  </si>
  <si>
    <t>40,968 (0.39)</t>
  </si>
  <si>
    <t>79,754 (0.78)</t>
  </si>
  <si>
    <t>15,807 (0.22)</t>
  </si>
  <si>
    <t>31,590 (0.49)</t>
  </si>
  <si>
    <t>11,477 (0.19)</t>
  </si>
  <si>
    <t>1,732,563 (4.94)</t>
  </si>
  <si>
    <t>2,200,611 (4.06)</t>
  </si>
  <si>
    <t>6,715,971 (37.80)</t>
  </si>
  <si>
    <t>11,140,074 (83.12)</t>
  </si>
  <si>
    <t>9,224,217 (74.30)</t>
  </si>
  <si>
    <t>8,207,295 (76.46)</t>
  </si>
  <si>
    <t>6,799,918 (77.25)</t>
  </si>
  <si>
    <t>10,654,873 (83.70)</t>
  </si>
  <si>
    <t>9,174,666 (75.37)</t>
  </si>
  <si>
    <t>8,410,265 (64.93)</t>
  </si>
  <si>
    <t>7,824,113 (59.95)</t>
  </si>
  <si>
    <t>6,001,150 (54.50)</t>
  </si>
  <si>
    <t>10,072,817 (76.47)</t>
  </si>
  <si>
    <t>10,863,965 (75.25)</t>
  </si>
  <si>
    <t>9,222,810 (75.01)</t>
  </si>
  <si>
    <t>9,089,517 (50.36)</t>
  </si>
  <si>
    <t>6,516,621 (46.10)</t>
  </si>
  <si>
    <t>5,177,137 (59.19)</t>
  </si>
  <si>
    <t>4,848,030 (68.22)</t>
  </si>
  <si>
    <t>3,841,543 (60.81)</t>
  </si>
  <si>
    <t>4,242,850 (66.37)</t>
  </si>
  <si>
    <t>4,809,069 (67.51)</t>
  </si>
  <si>
    <t>5,976,045 (73.78)</t>
  </si>
  <si>
    <t>6,120,447 (70.61)</t>
  </si>
  <si>
    <t>5,212,807 (50.33)</t>
  </si>
  <si>
    <t>6,078,510 (57.43)</t>
  </si>
  <si>
    <t>6,184,799 (60.51)</t>
  </si>
  <si>
    <t>5,437,298 (75.17)</t>
  </si>
  <si>
    <t>4,965,742 (76.87)</t>
  </si>
  <si>
    <t>4,640,780 (75.33)</t>
  </si>
  <si>
    <t>20,741,706 (59.08)</t>
  </si>
  <si>
    <t>33,685,302 (62.20)</t>
  </si>
  <si>
    <t>8,444,628 (47.53)</t>
  </si>
  <si>
    <t>4/74 ESP-1</t>
  </si>
  <si>
    <t>4/74 ESP-2</t>
  </si>
  <si>
    <t>4/74 ESP-3</t>
  </si>
  <si>
    <t>4/74 NonSPI2-1</t>
  </si>
  <si>
    <t>4/74 InSPI2-1</t>
  </si>
  <si>
    <t>4/74 InSPI2-2</t>
  </si>
  <si>
    <t>D23580 ESP-1</t>
  </si>
  <si>
    <t>D23580 ESP-2</t>
  </si>
  <si>
    <t>D23580 NonSPI2-1</t>
  </si>
  <si>
    <t>D23580 NonSPI2-2</t>
  </si>
  <si>
    <t>D23580 InSPI2-1</t>
  </si>
  <si>
    <t>D23580 InSPI2-2</t>
  </si>
  <si>
    <t>4/74 EEP</t>
  </si>
  <si>
    <t>4/74 MEP</t>
  </si>
  <si>
    <t>4/74 LEP</t>
  </si>
  <si>
    <t>4/74 ESP</t>
  </si>
  <si>
    <t>4/74 LSP</t>
  </si>
  <si>
    <t>4/74 NaCl shock</t>
  </si>
  <si>
    <t>4/74 Bile shock</t>
  </si>
  <si>
    <t>4/74 Anaerobic shock</t>
  </si>
  <si>
    <t>4/74 Anaerobic growth</t>
  </si>
  <si>
    <t>4/74 Oxygen shock</t>
  </si>
  <si>
    <t>4/74 NonSPI2</t>
  </si>
  <si>
    <t>4/74 InSPI2</t>
  </si>
  <si>
    <t>4/74 Peroxide shock (InSPI2)</t>
  </si>
  <si>
    <t>4/74 Macrophage</t>
  </si>
  <si>
    <t>D23580  EEP</t>
  </si>
  <si>
    <t>D23580  MEP</t>
  </si>
  <si>
    <t>D23580  LEP</t>
  </si>
  <si>
    <t>D23580  ESP</t>
  </si>
  <si>
    <t>D23580  LSP</t>
  </si>
  <si>
    <t>D23580  25◦C</t>
  </si>
  <si>
    <t>D23580  NaCl shock</t>
  </si>
  <si>
    <t>D23580  Bile shock</t>
  </si>
  <si>
    <t>D23580  LowFe2+ shock</t>
  </si>
  <si>
    <t>D23580  Anaerobic shock</t>
  </si>
  <si>
    <t>D23580  Anaerobic growth</t>
  </si>
  <si>
    <t>D23580  Oxygen shock</t>
  </si>
  <si>
    <t>D23580  NonSPI2</t>
  </si>
  <si>
    <t>D23580  InSPI2</t>
  </si>
  <si>
    <t>D23580  Peroxide shock (InSPI2)</t>
  </si>
  <si>
    <t>D23580  Macrophage</t>
  </si>
  <si>
    <t>Number of reads mapping to reference</t>
  </si>
  <si>
    <t>Reads mapping to reference (%)</t>
  </si>
  <si>
    <t>Mapped reads to D23580_liv with mapping quality &gt; 10</t>
  </si>
  <si>
    <t>Reads mapping to reference with mapping quality &gt; 10 (%)</t>
  </si>
  <si>
    <t>D23580 total</t>
  </si>
  <si>
    <t>D23580 chromosome</t>
  </si>
  <si>
    <t>D23580 pBT1</t>
  </si>
  <si>
    <t>D23580 pBT2</t>
  </si>
  <si>
    <t>D23580 pSLT-BT</t>
  </si>
  <si>
    <t>4/74 total</t>
  </si>
  <si>
    <t>4/74 chromosome</t>
  </si>
  <si>
    <t>4/74 pCol1B9</t>
  </si>
  <si>
    <t>4/74 pRSF1010</t>
  </si>
  <si>
    <t>4/74 pSLT</t>
  </si>
  <si>
    <t>Mapped reads to 4/74 with mapping quality &gt; 10</t>
  </si>
  <si>
    <t>D23580 pBT3</t>
  </si>
  <si>
    <t>4/74 25◦C</t>
  </si>
  <si>
    <t>4/74 LowFe2+ shock</t>
  </si>
  <si>
    <t>4/74 Macrophage-1</t>
  </si>
  <si>
    <t>4/74 Macrophage-2</t>
  </si>
  <si>
    <t>4/74 Macrophage-3</t>
  </si>
  <si>
    <t>D23580 Macrophage-1</t>
  </si>
  <si>
    <t>D23580 Macrophage-2</t>
  </si>
  <si>
    <t>D23580 Macrophage-3</t>
  </si>
  <si>
    <t>4/74 Anaerobic growth-1</t>
  </si>
  <si>
    <t>4/74 Anaerobic growth-2</t>
  </si>
  <si>
    <t>4/74 Anaerobic growth-3</t>
  </si>
  <si>
    <t>D23580 Anaerobic growth-1</t>
  </si>
  <si>
    <t>D23580 Anaerobic growth-2</t>
  </si>
  <si>
    <t>D23580 Anaerobic growth-3</t>
  </si>
  <si>
    <t>4/74 Nitric oxide shock (InSPI2)</t>
  </si>
  <si>
    <t>D23580  Nitric oxide shock (InSPI2)</t>
  </si>
  <si>
    <t>Contents</t>
  </si>
  <si>
    <t>a. D23580 17 conditions</t>
  </si>
  <si>
    <t>c. 4/74 and D23580 5 conditions</t>
  </si>
  <si>
    <t>b. 4/74 17 conditions</t>
  </si>
  <si>
    <t xml:space="preserve">S4 Table tabs </t>
  </si>
  <si>
    <r>
      <t xml:space="preserve">RNA-seq sequence reads from RNA isolated from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 Typhimurium D23580 grown in 16 infection-relevant in vitro growth conditions, and during intra-macrophage infection.</t>
    </r>
  </si>
  <si>
    <r>
      <t xml:space="preserve">RNA-seq sequence reads from three biological replicates of RNA isolated from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 Typhimurium 4/74 and D23580 grown in four infection-relevant in vitro growth conditions, and during intra-macrophage infection.</t>
    </r>
  </si>
  <si>
    <r>
      <t xml:space="preserve">RNA-seq sequence reads from RNA isolated from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 Typhimurium 4/74 grown in 16 infection-relevant in vitro growth conditions, and during intra-macrophage infection. Reanalysed data from Kröger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(2013) and Srikumar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(201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3" fontId="0" fillId="0" borderId="3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3" fontId="1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0" fontId="0" fillId="0" borderId="3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4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3" fontId="1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D23580_QC.results_2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D23580_QC.results_1" connectionId="1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ST474_MAPPING.results_1" connectionId="3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ST474_QC.results_1" connectionId="4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ST474_QC.results_2" connectionId="5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5.xml"/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tabSelected="1" workbookViewId="0">
      <selection activeCell="B2" sqref="B2"/>
    </sheetView>
  </sheetViews>
  <sheetFormatPr defaultRowHeight="14.5" x14ac:dyDescent="0.35"/>
  <cols>
    <col min="1" max="1" width="43.7265625" customWidth="1"/>
    <col min="2" max="2" width="246.7265625" customWidth="1"/>
  </cols>
  <sheetData>
    <row r="1" spans="1:2" s="12" customFormat="1" ht="30" customHeight="1" thickBot="1" x14ac:dyDescent="0.4">
      <c r="A1" s="20" t="s">
        <v>178</v>
      </c>
      <c r="B1" s="20" t="s">
        <v>174</v>
      </c>
    </row>
    <row r="2" spans="1:2" ht="30" customHeight="1" thickBot="1" x14ac:dyDescent="0.4">
      <c r="A2" s="21" t="s">
        <v>175</v>
      </c>
      <c r="B2" s="22" t="s">
        <v>179</v>
      </c>
    </row>
    <row r="3" spans="1:2" ht="30" customHeight="1" thickBot="1" x14ac:dyDescent="0.4">
      <c r="A3" s="21" t="s">
        <v>177</v>
      </c>
      <c r="B3" s="22" t="s">
        <v>181</v>
      </c>
    </row>
    <row r="4" spans="1:2" ht="30" customHeight="1" thickBot="1" x14ac:dyDescent="0.4">
      <c r="A4" s="21" t="s">
        <v>176</v>
      </c>
      <c r="B4" s="22" t="s">
        <v>18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sqref="A1:XFD1"/>
    </sheetView>
  </sheetViews>
  <sheetFormatPr defaultColWidth="11.453125" defaultRowHeight="14.5" x14ac:dyDescent="0.35"/>
  <cols>
    <col min="1" max="1" width="32" style="2" customWidth="1"/>
    <col min="2" max="2" width="13.54296875" customWidth="1"/>
    <col min="3" max="3" width="21" customWidth="1"/>
    <col min="4" max="4" width="15.81640625" customWidth="1"/>
    <col min="5" max="5" width="27.453125" customWidth="1"/>
    <col min="6" max="6" width="14" bestFit="1" customWidth="1"/>
    <col min="7" max="7" width="14" customWidth="1"/>
    <col min="8" max="8" width="16.7265625" bestFit="1" customWidth="1"/>
    <col min="9" max="9" width="15.54296875" customWidth="1"/>
    <col min="10" max="10" width="14.453125" bestFit="1" customWidth="1"/>
    <col min="11" max="11" width="12.7265625" bestFit="1" customWidth="1"/>
    <col min="12" max="12" width="14.453125" bestFit="1" customWidth="1"/>
    <col min="13" max="13" width="7.26953125" bestFit="1" customWidth="1"/>
    <col min="14" max="16" width="11" bestFit="1" customWidth="1"/>
    <col min="22" max="22" width="12.81640625" bestFit="1" customWidth="1"/>
    <col min="23" max="23" width="9.1796875" customWidth="1"/>
    <col min="24" max="24" width="17.81640625" bestFit="1" customWidth="1"/>
    <col min="25" max="25" width="8.1796875" customWidth="1"/>
    <col min="26" max="26" width="19" bestFit="1" customWidth="1"/>
    <col min="27" max="27" width="7.1796875" customWidth="1"/>
    <col min="28" max="28" width="14.1796875" bestFit="1" customWidth="1"/>
    <col min="29" max="29" width="7.1796875" customWidth="1"/>
    <col min="30" max="30" width="49" bestFit="1" customWidth="1"/>
    <col min="31" max="31" width="9.1796875" customWidth="1"/>
  </cols>
  <sheetData>
    <row r="1" spans="1:21" ht="15" thickBot="1" x14ac:dyDescent="0.4">
      <c r="F1" s="23" t="s">
        <v>144</v>
      </c>
      <c r="G1" s="24"/>
      <c r="H1" s="24"/>
      <c r="I1" s="24"/>
      <c r="J1" s="24"/>
      <c r="K1" s="24"/>
    </row>
    <row r="2" spans="1:21" s="13" customFormat="1" ht="35.25" customHeight="1" thickBot="1" x14ac:dyDescent="0.4">
      <c r="A2" s="19"/>
      <c r="B2" s="14" t="s">
        <v>1</v>
      </c>
      <c r="C2" s="14" t="s">
        <v>142</v>
      </c>
      <c r="D2" s="14" t="s">
        <v>143</v>
      </c>
      <c r="E2" s="14" t="s">
        <v>145</v>
      </c>
      <c r="F2" s="15" t="s">
        <v>146</v>
      </c>
      <c r="G2" s="15" t="s">
        <v>147</v>
      </c>
      <c r="H2" s="15" t="s">
        <v>150</v>
      </c>
      <c r="I2" s="15" t="s">
        <v>148</v>
      </c>
      <c r="J2" s="15" t="s">
        <v>149</v>
      </c>
      <c r="K2" s="15" t="s">
        <v>157</v>
      </c>
      <c r="U2"/>
    </row>
    <row r="3" spans="1:21" x14ac:dyDescent="0.35">
      <c r="A3" s="8" t="s">
        <v>126</v>
      </c>
      <c r="B3" s="9">
        <v>24364622</v>
      </c>
      <c r="C3" s="9">
        <v>23924825</v>
      </c>
      <c r="D3" s="16">
        <v>0.98194936083966333</v>
      </c>
      <c r="E3" s="16">
        <f t="shared" ref="E3:E19" si="0">(F3/B3)</f>
        <v>0.39284130900943182</v>
      </c>
      <c r="F3" s="9">
        <f t="shared" ref="F3:F19" si="1">SUM(G3:K3)</f>
        <v>9571430</v>
      </c>
      <c r="G3" s="9">
        <v>9310217</v>
      </c>
      <c r="H3" s="9">
        <v>114839</v>
      </c>
      <c r="I3" s="9">
        <v>72961</v>
      </c>
      <c r="J3" s="9">
        <v>38752</v>
      </c>
      <c r="K3" s="9">
        <v>34661</v>
      </c>
    </row>
    <row r="4" spans="1:21" x14ac:dyDescent="0.35">
      <c r="A4" s="10" t="s">
        <v>127</v>
      </c>
      <c r="B4" s="11">
        <v>36553203</v>
      </c>
      <c r="C4" s="11">
        <v>35931800</v>
      </c>
      <c r="D4" s="17">
        <v>0.98300003969556371</v>
      </c>
      <c r="E4" s="17">
        <f t="shared" si="0"/>
        <v>0.33348844969892244</v>
      </c>
      <c r="F4" s="11">
        <f t="shared" si="1"/>
        <v>12190071</v>
      </c>
      <c r="G4" s="11">
        <v>11951463</v>
      </c>
      <c r="H4" s="11">
        <v>107064</v>
      </c>
      <c r="I4" s="11">
        <v>79020</v>
      </c>
      <c r="J4" s="11">
        <v>35498</v>
      </c>
      <c r="K4" s="11">
        <v>17026</v>
      </c>
    </row>
    <row r="5" spans="1:21" x14ac:dyDescent="0.35">
      <c r="A5" s="10" t="s">
        <v>128</v>
      </c>
      <c r="B5" s="11">
        <v>32235074</v>
      </c>
      <c r="C5" s="11">
        <v>31538369</v>
      </c>
      <c r="D5" s="17">
        <v>0.97838674110070289</v>
      </c>
      <c r="E5" s="17">
        <f t="shared" si="0"/>
        <v>0.3904070144216204</v>
      </c>
      <c r="F5" s="11">
        <f t="shared" si="1"/>
        <v>12584799</v>
      </c>
      <c r="G5" s="11">
        <v>12248731</v>
      </c>
      <c r="H5" s="11">
        <v>145346</v>
      </c>
      <c r="I5" s="11">
        <v>116830</v>
      </c>
      <c r="J5" s="11">
        <v>50450</v>
      </c>
      <c r="K5" s="11">
        <v>23442</v>
      </c>
    </row>
    <row r="6" spans="1:21" x14ac:dyDescent="0.35">
      <c r="A6" s="10" t="s">
        <v>129</v>
      </c>
      <c r="B6" s="11">
        <v>30783870</v>
      </c>
      <c r="C6" s="11">
        <v>29874579</v>
      </c>
      <c r="D6" s="17">
        <v>0.97046209589632493</v>
      </c>
      <c r="E6" s="17">
        <f t="shared" si="0"/>
        <v>0.51847743639769783</v>
      </c>
      <c r="F6" s="11">
        <f t="shared" si="1"/>
        <v>15960742</v>
      </c>
      <c r="G6" s="11">
        <v>15305390</v>
      </c>
      <c r="H6" s="11">
        <v>318856</v>
      </c>
      <c r="I6" s="11">
        <v>204631</v>
      </c>
      <c r="J6" s="11">
        <v>85158</v>
      </c>
      <c r="K6" s="11">
        <v>46707</v>
      </c>
    </row>
    <row r="7" spans="1:21" x14ac:dyDescent="0.35">
      <c r="A7" s="10" t="s">
        <v>130</v>
      </c>
      <c r="B7" s="11">
        <v>25469000</v>
      </c>
      <c r="C7" s="11">
        <v>24782713</v>
      </c>
      <c r="D7" s="17">
        <v>0.97305402646354389</v>
      </c>
      <c r="E7" s="17">
        <f t="shared" si="0"/>
        <v>0.33091605481173192</v>
      </c>
      <c r="F7" s="11">
        <f t="shared" si="1"/>
        <v>8428101</v>
      </c>
      <c r="G7" s="11">
        <v>8024268</v>
      </c>
      <c r="H7" s="11">
        <v>98356</v>
      </c>
      <c r="I7" s="11">
        <v>229926</v>
      </c>
      <c r="J7" s="11">
        <v>57551</v>
      </c>
      <c r="K7" s="11">
        <v>18000</v>
      </c>
    </row>
    <row r="8" spans="1:21" x14ac:dyDescent="0.35">
      <c r="A8" s="10" t="s">
        <v>131</v>
      </c>
      <c r="B8" s="11">
        <v>24471485</v>
      </c>
      <c r="C8" s="11">
        <v>24025838</v>
      </c>
      <c r="D8" s="17">
        <v>0.98178913130935863</v>
      </c>
      <c r="E8" s="17">
        <f t="shared" si="0"/>
        <v>0.29271611428566757</v>
      </c>
      <c r="F8" s="11">
        <f t="shared" si="1"/>
        <v>7163198</v>
      </c>
      <c r="G8" s="11">
        <v>7033601</v>
      </c>
      <c r="H8" s="11">
        <v>53638</v>
      </c>
      <c r="I8" s="11">
        <v>50790</v>
      </c>
      <c r="J8" s="11">
        <v>15150</v>
      </c>
      <c r="K8" s="11">
        <v>10019</v>
      </c>
    </row>
    <row r="9" spans="1:21" x14ac:dyDescent="0.35">
      <c r="A9" s="10" t="s">
        <v>132</v>
      </c>
      <c r="B9" s="11">
        <v>24327991</v>
      </c>
      <c r="C9" s="11">
        <v>23860034</v>
      </c>
      <c r="D9" s="17">
        <v>0.98076466733319656</v>
      </c>
      <c r="E9" s="17">
        <f t="shared" si="0"/>
        <v>0.2799289098717605</v>
      </c>
      <c r="F9" s="11">
        <f t="shared" si="1"/>
        <v>6810108</v>
      </c>
      <c r="G9" s="11">
        <v>6604353</v>
      </c>
      <c r="H9" s="11">
        <v>93614</v>
      </c>
      <c r="I9" s="11">
        <v>69423</v>
      </c>
      <c r="J9" s="11">
        <v>21881</v>
      </c>
      <c r="K9" s="11">
        <v>20837</v>
      </c>
    </row>
    <row r="10" spans="1:21" x14ac:dyDescent="0.35">
      <c r="A10" s="10" t="s">
        <v>133</v>
      </c>
      <c r="B10" s="11">
        <v>24312892</v>
      </c>
      <c r="C10" s="11">
        <v>23844629</v>
      </c>
      <c r="D10" s="17">
        <v>0.98074013572716889</v>
      </c>
      <c r="E10" s="17">
        <f t="shared" si="0"/>
        <v>0.34860336647734053</v>
      </c>
      <c r="F10" s="11">
        <f t="shared" si="1"/>
        <v>8475556</v>
      </c>
      <c r="G10" s="11">
        <v>8282279</v>
      </c>
      <c r="H10" s="11">
        <v>114489</v>
      </c>
      <c r="I10" s="11">
        <v>59622</v>
      </c>
      <c r="J10" s="11">
        <v>7931</v>
      </c>
      <c r="K10" s="11">
        <v>11235</v>
      </c>
    </row>
    <row r="11" spans="1:21" x14ac:dyDescent="0.35">
      <c r="A11" s="10" t="s">
        <v>134</v>
      </c>
      <c r="B11" s="11">
        <v>24535695</v>
      </c>
      <c r="C11" s="11">
        <v>23885725</v>
      </c>
      <c r="D11" s="17">
        <v>0.97350920770738303</v>
      </c>
      <c r="E11" s="17">
        <f t="shared" si="0"/>
        <v>0.36382560184254004</v>
      </c>
      <c r="F11" s="11">
        <f t="shared" si="1"/>
        <v>8926714</v>
      </c>
      <c r="G11" s="11">
        <v>8664520</v>
      </c>
      <c r="H11" s="11">
        <v>128403</v>
      </c>
      <c r="I11" s="11">
        <v>77686</v>
      </c>
      <c r="J11" s="11">
        <v>33956</v>
      </c>
      <c r="K11" s="11">
        <v>22149</v>
      </c>
    </row>
    <row r="12" spans="1:21" x14ac:dyDescent="0.35">
      <c r="A12" s="10" t="s">
        <v>135</v>
      </c>
      <c r="B12" s="11">
        <v>20623744</v>
      </c>
      <c r="C12" s="11">
        <v>20205440</v>
      </c>
      <c r="D12" s="17">
        <v>0.9797173587880067</v>
      </c>
      <c r="E12" s="17">
        <f t="shared" si="0"/>
        <v>0.30909416835274917</v>
      </c>
      <c r="F12" s="11">
        <f t="shared" si="1"/>
        <v>6374679</v>
      </c>
      <c r="G12" s="11">
        <v>6186345</v>
      </c>
      <c r="H12" s="11">
        <v>95236</v>
      </c>
      <c r="I12" s="11">
        <v>58102</v>
      </c>
      <c r="J12" s="11">
        <v>15031</v>
      </c>
      <c r="K12" s="11">
        <v>19965</v>
      </c>
    </row>
    <row r="13" spans="1:21" x14ac:dyDescent="0.35">
      <c r="A13" s="10" t="s">
        <v>136</v>
      </c>
      <c r="B13" s="11">
        <v>15005140</v>
      </c>
      <c r="C13" s="11">
        <v>14600413</v>
      </c>
      <c r="D13" s="17">
        <v>0.973027442596337</v>
      </c>
      <c r="E13" s="17">
        <f t="shared" si="0"/>
        <v>0.4493183002624434</v>
      </c>
      <c r="F13" s="11">
        <f t="shared" si="1"/>
        <v>6742084</v>
      </c>
      <c r="G13" s="11">
        <v>6463901</v>
      </c>
      <c r="H13" s="11">
        <v>99342</v>
      </c>
      <c r="I13" s="11">
        <v>110971</v>
      </c>
      <c r="J13" s="11">
        <v>37672</v>
      </c>
      <c r="K13" s="11">
        <v>30198</v>
      </c>
    </row>
    <row r="14" spans="1:21" x14ac:dyDescent="0.35">
      <c r="A14" s="10" t="s">
        <v>137</v>
      </c>
      <c r="B14" s="11">
        <v>22343554</v>
      </c>
      <c r="C14" s="11">
        <v>21796828</v>
      </c>
      <c r="D14" s="17">
        <v>0.97553092941257247</v>
      </c>
      <c r="E14" s="17">
        <f t="shared" si="0"/>
        <v>0.49260287776957956</v>
      </c>
      <c r="F14" s="11">
        <f t="shared" si="1"/>
        <v>11006499</v>
      </c>
      <c r="G14" s="11">
        <v>10682556</v>
      </c>
      <c r="H14" s="11">
        <v>123500</v>
      </c>
      <c r="I14" s="11">
        <v>119631</v>
      </c>
      <c r="J14" s="11">
        <v>50714</v>
      </c>
      <c r="K14" s="11">
        <v>30098</v>
      </c>
    </row>
    <row r="15" spans="1:21" x14ac:dyDescent="0.35">
      <c r="A15" s="10" t="s">
        <v>138</v>
      </c>
      <c r="B15" s="11">
        <v>29765386</v>
      </c>
      <c r="C15" s="11">
        <v>28784702</v>
      </c>
      <c r="D15" s="17">
        <v>0.967052871412452</v>
      </c>
      <c r="E15" s="17">
        <f t="shared" si="0"/>
        <v>0.42224629641960632</v>
      </c>
      <c r="F15" s="11">
        <f t="shared" si="1"/>
        <v>12568324</v>
      </c>
      <c r="G15" s="11">
        <v>12028669</v>
      </c>
      <c r="H15" s="11">
        <v>224313</v>
      </c>
      <c r="I15" s="11">
        <v>164451</v>
      </c>
      <c r="J15" s="11">
        <v>111000</v>
      </c>
      <c r="K15" s="11">
        <v>39891</v>
      </c>
    </row>
    <row r="16" spans="1:21" x14ac:dyDescent="0.35">
      <c r="A16" s="10" t="s">
        <v>139</v>
      </c>
      <c r="B16" s="11">
        <v>38474418</v>
      </c>
      <c r="C16" s="11">
        <v>37418303</v>
      </c>
      <c r="D16" s="17">
        <v>0.97255020205893694</v>
      </c>
      <c r="E16" s="17">
        <f t="shared" si="0"/>
        <v>0.32871028744346437</v>
      </c>
      <c r="F16" s="11">
        <f t="shared" si="1"/>
        <v>12646937</v>
      </c>
      <c r="G16" s="11">
        <v>12294640</v>
      </c>
      <c r="H16" s="11">
        <v>155204</v>
      </c>
      <c r="I16" s="11">
        <v>117510</v>
      </c>
      <c r="J16" s="11">
        <v>52895</v>
      </c>
      <c r="K16" s="11">
        <v>26688</v>
      </c>
    </row>
    <row r="17" spans="1:11" x14ac:dyDescent="0.35">
      <c r="A17" s="10" t="s">
        <v>140</v>
      </c>
      <c r="B17" s="11">
        <v>40096908</v>
      </c>
      <c r="C17" s="11">
        <v>38798432</v>
      </c>
      <c r="D17" s="17">
        <v>0.96761655537130198</v>
      </c>
      <c r="E17" s="17">
        <f t="shared" si="0"/>
        <v>0.26334514372030882</v>
      </c>
      <c r="F17" s="11">
        <f t="shared" si="1"/>
        <v>10559326</v>
      </c>
      <c r="G17" s="11">
        <v>10187732</v>
      </c>
      <c r="H17" s="11">
        <v>156145</v>
      </c>
      <c r="I17" s="11">
        <v>108338</v>
      </c>
      <c r="J17" s="11">
        <v>73024</v>
      </c>
      <c r="K17" s="11">
        <v>34087</v>
      </c>
    </row>
    <row r="18" spans="1:11" x14ac:dyDescent="0.35">
      <c r="A18" s="10" t="s">
        <v>173</v>
      </c>
      <c r="B18" s="11">
        <v>36579264</v>
      </c>
      <c r="C18" s="11">
        <v>35404816</v>
      </c>
      <c r="D18" s="17">
        <v>0.96789306641052153</v>
      </c>
      <c r="E18" s="17">
        <f t="shared" si="0"/>
        <v>0.36223011485414253</v>
      </c>
      <c r="F18" s="11">
        <f t="shared" si="1"/>
        <v>13250111</v>
      </c>
      <c r="G18" s="11">
        <v>12621616</v>
      </c>
      <c r="H18" s="11">
        <v>282526</v>
      </c>
      <c r="I18" s="11">
        <v>156753</v>
      </c>
      <c r="J18" s="11">
        <v>128780</v>
      </c>
      <c r="K18" s="11">
        <v>60436</v>
      </c>
    </row>
    <row r="19" spans="1:11" ht="15" customHeight="1" thickBot="1" x14ac:dyDescent="0.4">
      <c r="A19" s="6" t="s">
        <v>141</v>
      </c>
      <c r="B19" s="7">
        <v>35107134</v>
      </c>
      <c r="C19" s="7">
        <v>33373393</v>
      </c>
      <c r="D19" s="18">
        <v>0.95061570676774698</v>
      </c>
      <c r="E19" s="18">
        <f t="shared" si="0"/>
        <v>0.38738476914692038</v>
      </c>
      <c r="F19" s="7">
        <f t="shared" si="1"/>
        <v>13599969</v>
      </c>
      <c r="G19" s="7">
        <v>12902896</v>
      </c>
      <c r="H19" s="7">
        <v>388080</v>
      </c>
      <c r="I19" s="7">
        <v>213315</v>
      </c>
      <c r="J19" s="7">
        <v>32726</v>
      </c>
      <c r="K19" s="7">
        <v>62952</v>
      </c>
    </row>
  </sheetData>
  <mergeCells count="1">
    <mergeCell ref="F1:K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E29" sqref="E29"/>
    </sheetView>
  </sheetViews>
  <sheetFormatPr defaultRowHeight="14.5" x14ac:dyDescent="0.35"/>
  <cols>
    <col min="1" max="1" width="29.54296875" customWidth="1"/>
    <col min="2" max="2" width="14.54296875" customWidth="1"/>
    <col min="3" max="3" width="22.7265625" customWidth="1"/>
    <col min="4" max="4" width="18.1796875" customWidth="1"/>
    <col min="5" max="5" width="29.7265625" customWidth="1"/>
    <col min="6" max="6" width="16" customWidth="1"/>
    <col min="7" max="7" width="15.1796875" customWidth="1"/>
    <col min="8" max="8" width="13.54296875" customWidth="1"/>
    <col min="9" max="9" width="13.81640625" customWidth="1"/>
    <col min="10" max="10" width="13.453125" customWidth="1"/>
  </cols>
  <sheetData>
    <row r="1" spans="1:16" s="4" customFormat="1" ht="15" customHeight="1" thickBot="1" x14ac:dyDescent="0.4">
      <c r="F1" s="23" t="s">
        <v>156</v>
      </c>
      <c r="G1" s="24"/>
      <c r="H1" s="24"/>
      <c r="I1" s="24"/>
      <c r="J1" s="24"/>
      <c r="N1"/>
    </row>
    <row r="2" spans="1:16" s="13" customFormat="1" ht="35.25" customHeight="1" thickBot="1" x14ac:dyDescent="0.4">
      <c r="A2" s="19"/>
      <c r="B2" s="14" t="s">
        <v>1</v>
      </c>
      <c r="C2" s="14" t="s">
        <v>142</v>
      </c>
      <c r="D2" s="14" t="s">
        <v>143</v>
      </c>
      <c r="E2" s="14" t="s">
        <v>145</v>
      </c>
      <c r="F2" s="15" t="s">
        <v>151</v>
      </c>
      <c r="G2" s="15" t="s">
        <v>152</v>
      </c>
      <c r="H2" s="15" t="s">
        <v>155</v>
      </c>
      <c r="I2" s="15" t="s">
        <v>153</v>
      </c>
      <c r="J2" s="15" t="s">
        <v>154</v>
      </c>
      <c r="N2"/>
    </row>
    <row r="3" spans="1:16" x14ac:dyDescent="0.35">
      <c r="A3" s="8" t="s">
        <v>112</v>
      </c>
      <c r="B3" s="9">
        <v>11537699</v>
      </c>
      <c r="C3" s="9">
        <v>11491441</v>
      </c>
      <c r="D3" s="16">
        <v>0.99599070837261394</v>
      </c>
      <c r="E3" s="16">
        <f t="shared" ref="E3:E19" si="0">F3/B3</f>
        <v>0.36717017838652233</v>
      </c>
      <c r="F3" s="9">
        <f t="shared" ref="F3:F19" si="1">SUM(G3:J3)</f>
        <v>4236299</v>
      </c>
      <c r="G3" s="9">
        <v>4140075</v>
      </c>
      <c r="H3" s="9">
        <v>27402</v>
      </c>
      <c r="I3" s="9">
        <v>50303</v>
      </c>
      <c r="J3" s="9">
        <v>18519</v>
      </c>
    </row>
    <row r="4" spans="1:16" x14ac:dyDescent="0.35">
      <c r="A4" s="10" t="s">
        <v>113</v>
      </c>
      <c r="B4" s="11">
        <v>11235394</v>
      </c>
      <c r="C4" s="11">
        <v>11118730</v>
      </c>
      <c r="D4" s="17">
        <v>0.98961638550459374</v>
      </c>
      <c r="E4" s="17">
        <f t="shared" si="0"/>
        <v>0.32382139869772258</v>
      </c>
      <c r="F4" s="11">
        <f t="shared" si="1"/>
        <v>3638261</v>
      </c>
      <c r="G4" s="11">
        <v>3534210</v>
      </c>
      <c r="H4" s="11">
        <v>28898</v>
      </c>
      <c r="I4" s="11">
        <v>61195</v>
      </c>
      <c r="J4" s="11">
        <v>13958</v>
      </c>
    </row>
    <row r="5" spans="1:16" x14ac:dyDescent="0.35">
      <c r="A5" s="10" t="s">
        <v>114</v>
      </c>
      <c r="B5" s="11">
        <v>15310801</v>
      </c>
      <c r="C5" s="11">
        <v>15156737</v>
      </c>
      <c r="D5" s="17">
        <v>0.98993756107208242</v>
      </c>
      <c r="E5" s="17">
        <f t="shared" si="0"/>
        <v>0.37878945719430357</v>
      </c>
      <c r="F5" s="11">
        <f t="shared" si="1"/>
        <v>5799570</v>
      </c>
      <c r="G5" s="11">
        <v>5598781</v>
      </c>
      <c r="H5" s="11">
        <v>48139</v>
      </c>
      <c r="I5" s="11">
        <v>130799</v>
      </c>
      <c r="J5" s="11">
        <v>21851</v>
      </c>
      <c r="K5" s="3"/>
      <c r="L5" s="3"/>
      <c r="M5" s="3"/>
      <c r="N5" s="3"/>
      <c r="O5" s="3"/>
      <c r="P5" s="3"/>
    </row>
    <row r="6" spans="1:16" x14ac:dyDescent="0.35">
      <c r="A6" s="10" t="s">
        <v>115</v>
      </c>
      <c r="B6" s="11">
        <v>24895894</v>
      </c>
      <c r="C6" s="11">
        <v>24407611</v>
      </c>
      <c r="D6" s="17">
        <v>0.98038700678915169</v>
      </c>
      <c r="E6" s="17">
        <f t="shared" si="0"/>
        <v>0.38561398919837947</v>
      </c>
      <c r="F6" s="11">
        <f t="shared" si="1"/>
        <v>9600205</v>
      </c>
      <c r="G6" s="11">
        <v>9259413</v>
      </c>
      <c r="H6" s="11">
        <v>81186</v>
      </c>
      <c r="I6" s="11">
        <v>234725</v>
      </c>
      <c r="J6" s="11">
        <v>24881</v>
      </c>
      <c r="K6" s="3"/>
      <c r="L6" s="3"/>
      <c r="M6" s="3"/>
      <c r="N6" s="3"/>
      <c r="O6" s="3"/>
      <c r="P6" s="3"/>
    </row>
    <row r="7" spans="1:16" x14ac:dyDescent="0.35">
      <c r="A7" s="10" t="s">
        <v>116</v>
      </c>
      <c r="B7" s="11">
        <v>30382409</v>
      </c>
      <c r="C7" s="11">
        <v>29305379</v>
      </c>
      <c r="D7" s="17">
        <v>0.96455086889258845</v>
      </c>
      <c r="E7" s="17">
        <f t="shared" si="0"/>
        <v>0.29495278007744546</v>
      </c>
      <c r="F7" s="11">
        <f t="shared" si="1"/>
        <v>8961376</v>
      </c>
      <c r="G7" s="11">
        <v>8652572</v>
      </c>
      <c r="H7" s="11">
        <v>49275</v>
      </c>
      <c r="I7" s="11">
        <v>224277</v>
      </c>
      <c r="J7" s="11">
        <v>35252</v>
      </c>
      <c r="K7" s="3"/>
      <c r="L7" s="3"/>
      <c r="M7" s="3"/>
      <c r="N7" s="3"/>
      <c r="O7" s="3"/>
      <c r="P7" s="3"/>
    </row>
    <row r="8" spans="1:16" x14ac:dyDescent="0.35">
      <c r="A8" s="10" t="s">
        <v>158</v>
      </c>
      <c r="B8" s="11">
        <v>14155204</v>
      </c>
      <c r="C8" s="11">
        <v>14042622</v>
      </c>
      <c r="D8" s="17">
        <v>0.99204659996422517</v>
      </c>
      <c r="E8" s="17">
        <f t="shared" si="0"/>
        <v>0.29405439865084249</v>
      </c>
      <c r="F8" s="11">
        <f t="shared" si="1"/>
        <v>4162400</v>
      </c>
      <c r="G8" s="11">
        <v>4077809</v>
      </c>
      <c r="H8" s="11">
        <v>21631</v>
      </c>
      <c r="I8" s="11">
        <v>51036</v>
      </c>
      <c r="J8" s="11">
        <v>11924</v>
      </c>
      <c r="K8" s="3"/>
      <c r="L8" s="3"/>
      <c r="M8" s="3"/>
      <c r="N8" s="3"/>
      <c r="O8" s="3"/>
      <c r="P8" s="3"/>
    </row>
    <row r="9" spans="1:16" x14ac:dyDescent="0.35">
      <c r="A9" s="10" t="s">
        <v>117</v>
      </c>
      <c r="B9" s="11">
        <v>14282353</v>
      </c>
      <c r="C9" s="11">
        <v>14185940</v>
      </c>
      <c r="D9" s="17">
        <v>0.99324950167524917</v>
      </c>
      <c r="E9" s="17">
        <f t="shared" si="0"/>
        <v>0.28788575663967975</v>
      </c>
      <c r="F9" s="11">
        <f t="shared" si="1"/>
        <v>4111686</v>
      </c>
      <c r="G9" s="11">
        <v>3944548</v>
      </c>
      <c r="H9" s="11">
        <v>62040</v>
      </c>
      <c r="I9" s="11">
        <v>83966</v>
      </c>
      <c r="J9" s="11">
        <v>21132</v>
      </c>
      <c r="K9" s="3"/>
      <c r="L9" s="3"/>
      <c r="M9" s="3"/>
      <c r="N9" s="3"/>
      <c r="O9" s="3"/>
      <c r="P9" s="3"/>
    </row>
    <row r="10" spans="1:16" x14ac:dyDescent="0.35">
      <c r="A10" s="10" t="s">
        <v>118</v>
      </c>
      <c r="B10" s="11">
        <v>14422212</v>
      </c>
      <c r="C10" s="11">
        <v>14344071</v>
      </c>
      <c r="D10" s="17">
        <v>0.99458189908732442</v>
      </c>
      <c r="E10" s="17">
        <f>F10/B10</f>
        <v>0.38937757952802249</v>
      </c>
      <c r="F10" s="11">
        <f t="shared" si="1"/>
        <v>5615686</v>
      </c>
      <c r="G10" s="11">
        <v>5501028</v>
      </c>
      <c r="H10" s="11">
        <v>37283</v>
      </c>
      <c r="I10" s="11">
        <v>51345</v>
      </c>
      <c r="J10" s="11">
        <v>26030</v>
      </c>
      <c r="K10" s="3"/>
      <c r="L10" s="3"/>
      <c r="M10" s="3"/>
      <c r="N10" s="3"/>
      <c r="O10" s="3"/>
      <c r="P10" s="3"/>
    </row>
    <row r="11" spans="1:16" x14ac:dyDescent="0.35">
      <c r="A11" s="10" t="s">
        <v>159</v>
      </c>
      <c r="B11" s="11">
        <v>16074150</v>
      </c>
      <c r="C11" s="11">
        <v>15820465</v>
      </c>
      <c r="D11" s="17">
        <v>0.98421782800334701</v>
      </c>
      <c r="E11" s="17">
        <f t="shared" si="0"/>
        <v>0.35630935383830559</v>
      </c>
      <c r="F11" s="11">
        <f t="shared" si="1"/>
        <v>5727370</v>
      </c>
      <c r="G11" s="11">
        <v>5546994</v>
      </c>
      <c r="H11" s="11">
        <v>49977</v>
      </c>
      <c r="I11" s="11">
        <v>110900</v>
      </c>
      <c r="J11" s="11">
        <v>19499</v>
      </c>
      <c r="K11" s="3"/>
      <c r="L11" s="3"/>
      <c r="M11" s="3"/>
      <c r="N11" s="3"/>
      <c r="O11" s="3"/>
      <c r="P11" s="3"/>
    </row>
    <row r="12" spans="1:16" x14ac:dyDescent="0.35">
      <c r="A12" s="10" t="s">
        <v>119</v>
      </c>
      <c r="B12" s="11">
        <v>13264527</v>
      </c>
      <c r="C12" s="11">
        <v>13016079</v>
      </c>
      <c r="D12" s="17">
        <v>0.98126974297688863</v>
      </c>
      <c r="E12" s="17">
        <f t="shared" si="0"/>
        <v>0.32318257560182884</v>
      </c>
      <c r="F12" s="11">
        <f t="shared" si="1"/>
        <v>4286864</v>
      </c>
      <c r="G12" s="11">
        <v>4139612</v>
      </c>
      <c r="H12" s="11">
        <v>41518</v>
      </c>
      <c r="I12" s="11">
        <v>91449</v>
      </c>
      <c r="J12" s="11">
        <v>14285</v>
      </c>
      <c r="K12" s="3"/>
      <c r="L12" s="3"/>
      <c r="M12" s="3"/>
      <c r="N12" s="3"/>
      <c r="O12" s="3"/>
      <c r="P12" s="3"/>
    </row>
    <row r="13" spans="1:16" x14ac:dyDescent="0.35">
      <c r="A13" s="10" t="s">
        <v>120</v>
      </c>
      <c r="B13" s="11">
        <v>9558223</v>
      </c>
      <c r="C13" s="11">
        <v>9393628</v>
      </c>
      <c r="D13" s="17">
        <v>0.98277974891357944</v>
      </c>
      <c r="E13" s="17">
        <f t="shared" si="0"/>
        <v>0.41025523258873536</v>
      </c>
      <c r="F13" s="11">
        <f t="shared" si="1"/>
        <v>3921311</v>
      </c>
      <c r="G13" s="11">
        <v>3763388</v>
      </c>
      <c r="H13" s="11">
        <v>34298</v>
      </c>
      <c r="I13" s="11">
        <v>109494</v>
      </c>
      <c r="J13" s="11">
        <v>14131</v>
      </c>
      <c r="K13" s="3"/>
      <c r="L13" s="3"/>
      <c r="M13" s="3"/>
      <c r="N13" s="3"/>
      <c r="O13" s="3"/>
      <c r="P13" s="3"/>
    </row>
    <row r="14" spans="1:16" x14ac:dyDescent="0.35">
      <c r="A14" s="10" t="s">
        <v>121</v>
      </c>
      <c r="B14" s="11">
        <v>11518584</v>
      </c>
      <c r="C14" s="11">
        <v>11370611</v>
      </c>
      <c r="D14" s="17">
        <v>0.98715354248404141</v>
      </c>
      <c r="E14" s="17">
        <f t="shared" si="0"/>
        <v>0.50725045717424988</v>
      </c>
      <c r="F14" s="11">
        <f t="shared" si="1"/>
        <v>5842807</v>
      </c>
      <c r="G14" s="11">
        <v>5664398</v>
      </c>
      <c r="H14" s="11">
        <v>43942</v>
      </c>
      <c r="I14" s="11">
        <v>116258</v>
      </c>
      <c r="J14" s="11">
        <v>18209</v>
      </c>
      <c r="K14" s="3"/>
      <c r="L14" s="3"/>
      <c r="M14" s="3"/>
      <c r="N14" s="3"/>
      <c r="O14" s="3"/>
      <c r="P14" s="3"/>
    </row>
    <row r="15" spans="1:16" x14ac:dyDescent="0.35">
      <c r="A15" s="10" t="s">
        <v>122</v>
      </c>
      <c r="B15" s="11">
        <v>19484703</v>
      </c>
      <c r="C15" s="11">
        <v>19304942</v>
      </c>
      <c r="D15" s="17">
        <v>0.99077424993339647</v>
      </c>
      <c r="E15" s="17">
        <f t="shared" si="0"/>
        <v>0.4773360415090751</v>
      </c>
      <c r="F15" s="11">
        <f t="shared" si="1"/>
        <v>9300751</v>
      </c>
      <c r="G15" s="11">
        <v>8933901</v>
      </c>
      <c r="H15" s="11">
        <v>109203</v>
      </c>
      <c r="I15" s="11">
        <v>223491</v>
      </c>
      <c r="J15" s="11">
        <v>34156</v>
      </c>
      <c r="K15" s="3"/>
      <c r="L15" s="3"/>
      <c r="M15" s="3"/>
      <c r="N15" s="3"/>
      <c r="O15" s="3"/>
      <c r="P15" s="3"/>
    </row>
    <row r="16" spans="1:16" x14ac:dyDescent="0.35">
      <c r="A16" s="10" t="s">
        <v>123</v>
      </c>
      <c r="B16" s="11">
        <v>17952164</v>
      </c>
      <c r="C16" s="11">
        <v>17715469</v>
      </c>
      <c r="D16" s="17">
        <v>0.9868152385417156</v>
      </c>
      <c r="E16" s="17">
        <f t="shared" si="0"/>
        <v>0.32996885500823186</v>
      </c>
      <c r="F16" s="11">
        <f t="shared" si="1"/>
        <v>5923655</v>
      </c>
      <c r="G16" s="11">
        <v>5645376</v>
      </c>
      <c r="H16" s="11">
        <v>86961</v>
      </c>
      <c r="I16" s="11">
        <v>169622</v>
      </c>
      <c r="J16" s="11">
        <v>21696</v>
      </c>
      <c r="K16" s="3"/>
      <c r="L16" s="3"/>
      <c r="M16" s="3"/>
      <c r="N16" s="3"/>
      <c r="O16" s="3"/>
      <c r="P16" s="3"/>
    </row>
    <row r="17" spans="1:16" x14ac:dyDescent="0.35">
      <c r="A17" s="10" t="s">
        <v>124</v>
      </c>
      <c r="B17" s="11">
        <v>18749865</v>
      </c>
      <c r="C17" s="11">
        <v>18404427</v>
      </c>
      <c r="D17" s="17">
        <v>0.98157650735085289</v>
      </c>
      <c r="E17" s="17">
        <f t="shared" si="0"/>
        <v>0.26269517140523413</v>
      </c>
      <c r="F17" s="11">
        <f t="shared" si="1"/>
        <v>4925499</v>
      </c>
      <c r="G17" s="11">
        <v>4584926</v>
      </c>
      <c r="H17" s="11">
        <v>93357</v>
      </c>
      <c r="I17" s="11">
        <v>220948</v>
      </c>
      <c r="J17" s="11">
        <v>26268</v>
      </c>
      <c r="K17" s="3"/>
      <c r="L17" s="3"/>
      <c r="M17" s="3"/>
      <c r="N17" s="3"/>
      <c r="O17" s="3"/>
      <c r="P17" s="3"/>
    </row>
    <row r="18" spans="1:16" x14ac:dyDescent="0.35">
      <c r="A18" s="10" t="s">
        <v>172</v>
      </c>
      <c r="B18" s="11">
        <v>19665418</v>
      </c>
      <c r="C18" s="11">
        <v>19457771</v>
      </c>
      <c r="D18" s="17">
        <v>0.98944100755956477</v>
      </c>
      <c r="E18" s="17">
        <f t="shared" si="0"/>
        <v>0.38004984180860024</v>
      </c>
      <c r="F18" s="11">
        <f t="shared" si="1"/>
        <v>7473839</v>
      </c>
      <c r="G18" s="11">
        <v>6968383</v>
      </c>
      <c r="H18" s="11">
        <v>162609</v>
      </c>
      <c r="I18" s="11">
        <v>311056</v>
      </c>
      <c r="J18" s="11">
        <v>31791</v>
      </c>
      <c r="K18" s="3"/>
      <c r="L18" s="3"/>
      <c r="M18" s="3"/>
      <c r="N18" s="3"/>
      <c r="O18" s="3"/>
      <c r="P18" s="3"/>
    </row>
    <row r="19" spans="1:16" ht="15" thickBot="1" x14ac:dyDescent="0.4">
      <c r="A19" s="6" t="s">
        <v>125</v>
      </c>
      <c r="B19" s="7">
        <v>18049551</v>
      </c>
      <c r="C19" s="7">
        <v>17833034</v>
      </c>
      <c r="D19" s="18">
        <v>0.98800429994075756</v>
      </c>
      <c r="E19" s="18">
        <f t="shared" si="0"/>
        <v>0.50452833979083467</v>
      </c>
      <c r="F19" s="7">
        <f t="shared" si="1"/>
        <v>9106510</v>
      </c>
      <c r="G19" s="7">
        <v>8722406</v>
      </c>
      <c r="H19" s="7">
        <v>161772</v>
      </c>
      <c r="I19" s="7">
        <v>164266</v>
      </c>
      <c r="J19" s="7">
        <v>58066</v>
      </c>
      <c r="K19" s="3"/>
      <c r="L19" s="3"/>
      <c r="M19" s="3"/>
      <c r="N19" s="3"/>
      <c r="O19" s="3"/>
      <c r="P19" s="3"/>
    </row>
  </sheetData>
  <mergeCells count="1">
    <mergeCell ref="F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H33" sqref="H33"/>
    </sheetView>
  </sheetViews>
  <sheetFormatPr defaultRowHeight="14.5" x14ac:dyDescent="0.35"/>
  <cols>
    <col min="1" max="1" width="29.26953125" customWidth="1"/>
    <col min="2" max="2" width="21" customWidth="1"/>
    <col min="3" max="3" width="22.1796875" customWidth="1"/>
    <col min="4" max="4" width="21.1796875" customWidth="1"/>
    <col min="5" max="6" width="22.81640625" customWidth="1"/>
    <col min="7" max="7" width="23.1796875" customWidth="1"/>
    <col min="8" max="8" width="20.81640625" customWidth="1"/>
    <col min="9" max="9" width="26.26953125" customWidth="1"/>
    <col min="10" max="10" width="18.81640625" style="1" customWidth="1"/>
    <col min="11" max="11" width="18.1796875" style="1" customWidth="1"/>
    <col min="12" max="12" width="17.81640625" style="1" customWidth="1"/>
  </cols>
  <sheetData>
    <row r="1" spans="1:5" ht="29.5" thickBot="1" x14ac:dyDescent="0.4">
      <c r="A1" s="5" t="s">
        <v>0</v>
      </c>
      <c r="B1" s="5" t="s">
        <v>1</v>
      </c>
      <c r="C1" s="5" t="s">
        <v>7</v>
      </c>
      <c r="D1" s="5" t="s">
        <v>8</v>
      </c>
      <c r="E1" s="5" t="s">
        <v>9</v>
      </c>
    </row>
    <row r="2" spans="1:5" x14ac:dyDescent="0.35">
      <c r="A2" s="2" t="s">
        <v>100</v>
      </c>
      <c r="B2" s="3">
        <v>13401762</v>
      </c>
      <c r="C2" s="2" t="s">
        <v>10</v>
      </c>
      <c r="D2" s="2" t="s">
        <v>40</v>
      </c>
      <c r="E2" s="2" t="s">
        <v>70</v>
      </c>
    </row>
    <row r="3" spans="1:5" x14ac:dyDescent="0.35">
      <c r="A3" s="2" t="s">
        <v>101</v>
      </c>
      <c r="B3" s="3">
        <v>12415239</v>
      </c>
      <c r="C3" s="2" t="s">
        <v>11</v>
      </c>
      <c r="D3" s="2" t="s">
        <v>41</v>
      </c>
      <c r="E3" s="2" t="s">
        <v>71</v>
      </c>
    </row>
    <row r="4" spans="1:5" x14ac:dyDescent="0.35">
      <c r="A4" s="2" t="s">
        <v>102</v>
      </c>
      <c r="B4" s="3">
        <v>10734026</v>
      </c>
      <c r="C4" s="2" t="s">
        <v>12</v>
      </c>
      <c r="D4" s="2" t="s">
        <v>42</v>
      </c>
      <c r="E4" s="2" t="s">
        <v>72</v>
      </c>
    </row>
    <row r="5" spans="1:5" x14ac:dyDescent="0.35">
      <c r="A5" s="2" t="s">
        <v>166</v>
      </c>
      <c r="B5" s="3">
        <v>8802532</v>
      </c>
      <c r="C5" s="2" t="s">
        <v>13</v>
      </c>
      <c r="D5" s="2" t="s">
        <v>43</v>
      </c>
      <c r="E5" s="2" t="s">
        <v>73</v>
      </c>
    </row>
    <row r="6" spans="1:5" x14ac:dyDescent="0.35">
      <c r="A6" s="2" t="s">
        <v>167</v>
      </c>
      <c r="B6" s="3">
        <v>12729559</v>
      </c>
      <c r="C6" s="2" t="s">
        <v>14</v>
      </c>
      <c r="D6" s="2" t="s">
        <v>44</v>
      </c>
      <c r="E6" s="2" t="s">
        <v>74</v>
      </c>
    </row>
    <row r="7" spans="1:5" x14ac:dyDescent="0.35">
      <c r="A7" s="2" t="s">
        <v>168</v>
      </c>
      <c r="B7" s="3">
        <v>12172273</v>
      </c>
      <c r="C7" s="2" t="s">
        <v>15</v>
      </c>
      <c r="D7" s="2" t="s">
        <v>45</v>
      </c>
      <c r="E7" s="2" t="s">
        <v>75</v>
      </c>
    </row>
    <row r="8" spans="1:5" x14ac:dyDescent="0.35">
      <c r="A8" s="2" t="s">
        <v>103</v>
      </c>
      <c r="B8" s="3">
        <v>12953788</v>
      </c>
      <c r="C8" s="2" t="s">
        <v>16</v>
      </c>
      <c r="D8" s="2" t="s">
        <v>46</v>
      </c>
      <c r="E8" s="2" t="s">
        <v>76</v>
      </c>
    </row>
    <row r="9" spans="1:5" x14ac:dyDescent="0.35">
      <c r="A9" s="2" t="s">
        <v>2</v>
      </c>
      <c r="B9" s="3">
        <v>13050830</v>
      </c>
      <c r="C9" s="2" t="s">
        <v>17</v>
      </c>
      <c r="D9" s="2" t="s">
        <v>47</v>
      </c>
      <c r="E9" s="2" t="s">
        <v>77</v>
      </c>
    </row>
    <row r="10" spans="1:5" x14ac:dyDescent="0.35">
      <c r="A10" s="2" t="s">
        <v>3</v>
      </c>
      <c r="B10" s="3">
        <v>11010712</v>
      </c>
      <c r="C10" s="2" t="s">
        <v>18</v>
      </c>
      <c r="D10" s="2" t="s">
        <v>48</v>
      </c>
      <c r="E10" s="2" t="s">
        <v>78</v>
      </c>
    </row>
    <row r="11" spans="1:5" x14ac:dyDescent="0.35">
      <c r="A11" s="2" t="s">
        <v>104</v>
      </c>
      <c r="B11" s="3">
        <v>13172307</v>
      </c>
      <c r="C11" s="2" t="s">
        <v>19</v>
      </c>
      <c r="D11" s="2" t="s">
        <v>49</v>
      </c>
      <c r="E11" s="2" t="s">
        <v>79</v>
      </c>
    </row>
    <row r="12" spans="1:5" x14ac:dyDescent="0.35">
      <c r="A12" s="2" t="s">
        <v>105</v>
      </c>
      <c r="B12" s="3">
        <v>14436445</v>
      </c>
      <c r="C12" s="2" t="s">
        <v>20</v>
      </c>
      <c r="D12" s="2" t="s">
        <v>50</v>
      </c>
      <c r="E12" s="2" t="s">
        <v>80</v>
      </c>
    </row>
    <row r="13" spans="1:5" x14ac:dyDescent="0.35">
      <c r="A13" s="2" t="s">
        <v>4</v>
      </c>
      <c r="B13" s="3">
        <v>12296250</v>
      </c>
      <c r="C13" s="2" t="s">
        <v>21</v>
      </c>
      <c r="D13" s="2" t="s">
        <v>51</v>
      </c>
      <c r="E13" s="2" t="s">
        <v>81</v>
      </c>
    </row>
    <row r="14" spans="1:5" x14ac:dyDescent="0.35">
      <c r="A14" s="2" t="s">
        <v>160</v>
      </c>
      <c r="B14" s="3">
        <v>18049513</v>
      </c>
      <c r="C14" s="2" t="s">
        <v>22</v>
      </c>
      <c r="D14" s="2" t="s">
        <v>52</v>
      </c>
      <c r="E14" s="2" t="s">
        <v>82</v>
      </c>
    </row>
    <row r="15" spans="1:5" x14ac:dyDescent="0.35">
      <c r="A15" s="2" t="s">
        <v>161</v>
      </c>
      <c r="B15" s="3">
        <v>14137209</v>
      </c>
      <c r="C15" s="2" t="s">
        <v>23</v>
      </c>
      <c r="D15" s="2" t="s">
        <v>53</v>
      </c>
      <c r="E15" s="2" t="s">
        <v>83</v>
      </c>
    </row>
    <row r="16" spans="1:5" ht="15" thickBot="1" x14ac:dyDescent="0.4">
      <c r="A16" s="2" t="s">
        <v>162</v>
      </c>
      <c r="B16" s="3">
        <v>8746657</v>
      </c>
      <c r="C16" s="2" t="s">
        <v>24</v>
      </c>
      <c r="D16" s="2" t="s">
        <v>54</v>
      </c>
      <c r="E16" s="2" t="s">
        <v>84</v>
      </c>
    </row>
    <row r="17" spans="1:5" x14ac:dyDescent="0.35">
      <c r="A17" s="8" t="s">
        <v>106</v>
      </c>
      <c r="B17" s="9">
        <v>7106622</v>
      </c>
      <c r="C17" s="8" t="s">
        <v>25</v>
      </c>
      <c r="D17" s="8" t="s">
        <v>55</v>
      </c>
      <c r="E17" s="8" t="s">
        <v>85</v>
      </c>
    </row>
    <row r="18" spans="1:5" x14ac:dyDescent="0.35">
      <c r="A18" s="2" t="s">
        <v>107</v>
      </c>
      <c r="B18" s="3">
        <v>6317700</v>
      </c>
      <c r="C18" s="2" t="s">
        <v>26</v>
      </c>
      <c r="D18" s="2" t="s">
        <v>56</v>
      </c>
      <c r="E18" s="2" t="s">
        <v>86</v>
      </c>
    </row>
    <row r="19" spans="1:5" x14ac:dyDescent="0.35">
      <c r="A19" s="2" t="s">
        <v>107</v>
      </c>
      <c r="B19" s="3">
        <v>6393126</v>
      </c>
      <c r="C19" s="2" t="s">
        <v>27</v>
      </c>
      <c r="D19" s="2" t="s">
        <v>57</v>
      </c>
      <c r="E19" s="2" t="s">
        <v>87</v>
      </c>
    </row>
    <row r="20" spans="1:5" x14ac:dyDescent="0.35">
      <c r="A20" s="2" t="s">
        <v>169</v>
      </c>
      <c r="B20" s="3">
        <v>7123525</v>
      </c>
      <c r="C20" s="2" t="s">
        <v>28</v>
      </c>
      <c r="D20" s="2" t="s">
        <v>58</v>
      </c>
      <c r="E20" s="2" t="s">
        <v>88</v>
      </c>
    </row>
    <row r="21" spans="1:5" x14ac:dyDescent="0.35">
      <c r="A21" s="2" t="s">
        <v>170</v>
      </c>
      <c r="B21" s="3">
        <v>8099708</v>
      </c>
      <c r="C21" s="2" t="s">
        <v>29</v>
      </c>
      <c r="D21" s="2" t="s">
        <v>59</v>
      </c>
      <c r="E21" s="2" t="s">
        <v>89</v>
      </c>
    </row>
    <row r="22" spans="1:5" x14ac:dyDescent="0.35">
      <c r="A22" s="2" t="s">
        <v>171</v>
      </c>
      <c r="B22" s="3">
        <v>8667400</v>
      </c>
      <c r="C22" s="2" t="s">
        <v>30</v>
      </c>
      <c r="D22" s="2" t="s">
        <v>60</v>
      </c>
      <c r="E22" s="2" t="s">
        <v>90</v>
      </c>
    </row>
    <row r="23" spans="1:5" x14ac:dyDescent="0.35">
      <c r="A23" s="2" t="s">
        <v>108</v>
      </c>
      <c r="B23" s="3">
        <v>10356457</v>
      </c>
      <c r="C23" s="2" t="s">
        <v>31</v>
      </c>
      <c r="D23" s="2" t="s">
        <v>61</v>
      </c>
      <c r="E23" s="2" t="s">
        <v>91</v>
      </c>
    </row>
    <row r="24" spans="1:5" x14ac:dyDescent="0.35">
      <c r="A24" s="2" t="s">
        <v>109</v>
      </c>
      <c r="B24" s="3">
        <v>10583667</v>
      </c>
      <c r="C24" s="2" t="s">
        <v>32</v>
      </c>
      <c r="D24" s="2" t="s">
        <v>62</v>
      </c>
      <c r="E24" s="2" t="s">
        <v>92</v>
      </c>
    </row>
    <row r="25" spans="1:5" x14ac:dyDescent="0.35">
      <c r="A25" s="2" t="s">
        <v>5</v>
      </c>
      <c r="B25" s="3">
        <v>10220945</v>
      </c>
      <c r="C25" s="2" t="s">
        <v>33</v>
      </c>
      <c r="D25" s="2" t="s">
        <v>63</v>
      </c>
      <c r="E25" s="2" t="s">
        <v>93</v>
      </c>
    </row>
    <row r="26" spans="1:5" x14ac:dyDescent="0.35">
      <c r="A26" s="2" t="s">
        <v>110</v>
      </c>
      <c r="B26" s="3">
        <v>7233754</v>
      </c>
      <c r="C26" s="2" t="s">
        <v>34</v>
      </c>
      <c r="D26" s="2" t="s">
        <v>64</v>
      </c>
      <c r="E26" s="2" t="s">
        <v>94</v>
      </c>
    </row>
    <row r="27" spans="1:5" x14ac:dyDescent="0.35">
      <c r="A27" s="2" t="s">
        <v>111</v>
      </c>
      <c r="B27" s="3">
        <v>6459816</v>
      </c>
      <c r="C27" s="2" t="s">
        <v>35</v>
      </c>
      <c r="D27" s="2" t="s">
        <v>65</v>
      </c>
      <c r="E27" s="2" t="s">
        <v>95</v>
      </c>
    </row>
    <row r="28" spans="1:5" x14ac:dyDescent="0.35">
      <c r="A28" s="2" t="s">
        <v>6</v>
      </c>
      <c r="B28" s="3">
        <v>6160957</v>
      </c>
      <c r="C28" s="2" t="s">
        <v>36</v>
      </c>
      <c r="D28" s="2" t="s">
        <v>66</v>
      </c>
      <c r="E28" s="2" t="s">
        <v>96</v>
      </c>
    </row>
    <row r="29" spans="1:5" x14ac:dyDescent="0.35">
      <c r="A29" s="2" t="s">
        <v>163</v>
      </c>
      <c r="B29" s="3">
        <v>35105516</v>
      </c>
      <c r="C29" s="2" t="s">
        <v>37</v>
      </c>
      <c r="D29" s="2" t="s">
        <v>67</v>
      </c>
      <c r="E29" s="2" t="s">
        <v>97</v>
      </c>
    </row>
    <row r="30" spans="1:5" x14ac:dyDescent="0.35">
      <c r="A30" s="2" t="s">
        <v>164</v>
      </c>
      <c r="B30" s="3">
        <v>54153053</v>
      </c>
      <c r="C30" s="2" t="s">
        <v>38</v>
      </c>
      <c r="D30" s="2" t="s">
        <v>68</v>
      </c>
      <c r="E30" s="2" t="s">
        <v>98</v>
      </c>
    </row>
    <row r="31" spans="1:5" ht="15" thickBot="1" x14ac:dyDescent="0.4">
      <c r="A31" s="6" t="s">
        <v>165</v>
      </c>
      <c r="B31" s="7">
        <v>17766399</v>
      </c>
      <c r="C31" s="6" t="s">
        <v>39</v>
      </c>
      <c r="D31" s="6" t="s">
        <v>69</v>
      </c>
      <c r="E31" s="6" t="s">
        <v>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5</vt:i4>
      </vt:variant>
    </vt:vector>
  </HeadingPairs>
  <TitlesOfParts>
    <vt:vector size="9" baseType="lpstr">
      <vt:lpstr>Content S4 Table</vt:lpstr>
      <vt:lpstr>a. D23580 17 conditions</vt:lpstr>
      <vt:lpstr>b. 4-74 17 conditions</vt:lpstr>
      <vt:lpstr>c. 4-74 &amp; D23580 5 conditions</vt:lpstr>
      <vt:lpstr>'a. D23580 17 conditions'!D23580_QC.results_1</vt:lpstr>
      <vt:lpstr>'a. D23580 17 conditions'!D23580_QC.results_2</vt:lpstr>
      <vt:lpstr>'b. 4-74 17 conditions'!ST474_MAPPING.results_1</vt:lpstr>
      <vt:lpstr>'b. 4-74 17 conditions'!ST474_QC.results_1</vt:lpstr>
      <vt:lpstr>'b. 4-74 17 conditions'!ST474_QC.results_2</vt:lpstr>
    </vt:vector>
  </TitlesOfParts>
  <Company>The University of Liverpo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als Alvarez, Rocio</dc:creator>
  <cp:lastModifiedBy>Rocio Canals Alvarez</cp:lastModifiedBy>
  <dcterms:created xsi:type="dcterms:W3CDTF">2017-08-01T14:16:53Z</dcterms:created>
  <dcterms:modified xsi:type="dcterms:W3CDTF">2018-12-27T09:20:23Z</dcterms:modified>
</cp:coreProperties>
</file>